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romer/Desktop/RAND 2020/"/>
    </mc:Choice>
  </mc:AlternateContent>
  <xr:revisionPtr revIDLastSave="0" documentId="13_ncr:1_{3F5AC4A8-5DF0-8F4B-8F74-1DA1AC1DC230}" xr6:coauthVersionLast="46" xr6:coauthVersionMax="46" xr10:uidLastSave="{00000000-0000-0000-0000-000000000000}"/>
  <bookViews>
    <workbookView xWindow="7600" yWindow="740" windowWidth="30740" windowHeight="13440" xr2:uid="{BC559206-2DEC-8745-BF9E-A9E049EC32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0" i="1" l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3" i="1"/>
  <c r="I2" i="1"/>
</calcChain>
</file>

<file path=xl/sharedStrings.xml><?xml version="1.0" encoding="utf-8"?>
<sst xmlns="http://schemas.openxmlformats.org/spreadsheetml/2006/main" count="37" uniqueCount="37">
  <si>
    <t>Year</t>
  </si>
  <si>
    <t>log odds 1524</t>
  </si>
  <si>
    <t>log odds 2534</t>
  </si>
  <si>
    <t>log odds 35</t>
  </si>
  <si>
    <t>gini coefficient</t>
  </si>
  <si>
    <t>year 2001</t>
  </si>
  <si>
    <t>number of segments</t>
  </si>
  <si>
    <t>gun rate 1524</t>
  </si>
  <si>
    <t>gun rate 2534</t>
  </si>
  <si>
    <t>total rate 1524</t>
  </si>
  <si>
    <t>proportion 2534</t>
  </si>
  <si>
    <t>proportion 1524</t>
  </si>
  <si>
    <t>total 2534</t>
  </si>
  <si>
    <t>total 35+</t>
  </si>
  <si>
    <t>gun rate 35+</t>
  </si>
  <si>
    <t>proportion 35+</t>
  </si>
  <si>
    <t>TV violence</t>
  </si>
  <si>
    <t>TV gun use</t>
  </si>
  <si>
    <t>TV gun proportion</t>
  </si>
  <si>
    <t>Percent violent segments</t>
  </si>
  <si>
    <t>Pecent gun use segments</t>
  </si>
  <si>
    <t>Average number of segments</t>
  </si>
  <si>
    <t>log odds of gun homicide for ages 15-24</t>
  </si>
  <si>
    <t>log odds of gun homicide for ages 25-34</t>
  </si>
  <si>
    <t>log odds of gun homicide for ages 35+</t>
  </si>
  <si>
    <t>Proportion of homicide due to guns ages 15-24</t>
  </si>
  <si>
    <t>Rate of gun homicide ages 15-24 per 100K</t>
  </si>
  <si>
    <t>Rate of all homicide ages 15-24 per 100K</t>
  </si>
  <si>
    <t>Rate of gun homicide ages 25-34 per 100K</t>
  </si>
  <si>
    <t>Rate of all homicide ages 25-34 per 100K</t>
  </si>
  <si>
    <t>Proportion of homicide due to guns ages 25-34</t>
  </si>
  <si>
    <t>Rate of gun homicide ages 35+ per 100K</t>
  </si>
  <si>
    <t>Rate of all homicide ages 35+ per 100K</t>
  </si>
  <si>
    <t>Proportion of homicide due to guns ages 35+</t>
  </si>
  <si>
    <t>Gini coefficient from US Census</t>
  </si>
  <si>
    <t>Dummy code for year 2001</t>
  </si>
  <si>
    <t>Percent volent segments with g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 applyAlignment="1">
      <alignment horizontal="justify"/>
    </xf>
    <xf numFmtId="0" fontId="0" fillId="0" borderId="0" xfId="0" applyAlignment="1">
      <alignment horizontal="justify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9CFE6-4818-B745-AEB5-06A3F7F11CE6}">
  <dimension ref="A1:S22"/>
  <sheetViews>
    <sheetView tabSelected="1" topLeftCell="A9" workbookViewId="0">
      <selection activeCell="D22" sqref="D22"/>
    </sheetView>
  </sheetViews>
  <sheetFormatPr baseColWidth="10" defaultRowHeight="16" x14ac:dyDescent="0.2"/>
  <cols>
    <col min="2" max="2" width="11.83203125" customWidth="1"/>
    <col min="3" max="3" width="11.6640625" customWidth="1"/>
    <col min="4" max="4" width="16" customWidth="1"/>
    <col min="5" max="5" width="17.5" customWidth="1"/>
    <col min="6" max="7" width="13" customWidth="1"/>
    <col min="9" max="9" width="13.1640625" customWidth="1"/>
    <col min="10" max="10" width="13.5" customWidth="1"/>
    <col min="11" max="11" width="14" customWidth="1"/>
    <col min="12" max="12" width="13.1640625" customWidth="1"/>
    <col min="14" max="14" width="14.1640625" customWidth="1"/>
    <col min="15" max="15" width="11.1640625" customWidth="1"/>
    <col min="17" max="18" width="13" customWidth="1"/>
  </cols>
  <sheetData>
    <row r="1" spans="1:19" x14ac:dyDescent="0.2">
      <c r="A1" t="s">
        <v>0</v>
      </c>
      <c r="B1" t="s">
        <v>16</v>
      </c>
      <c r="C1" t="s">
        <v>17</v>
      </c>
      <c r="D1" t="s">
        <v>18</v>
      </c>
      <c r="E1" t="s">
        <v>6</v>
      </c>
      <c r="F1" t="s">
        <v>1</v>
      </c>
      <c r="G1" t="s">
        <v>2</v>
      </c>
      <c r="H1" t="s">
        <v>3</v>
      </c>
      <c r="I1" t="s">
        <v>7</v>
      </c>
      <c r="J1" t="s">
        <v>9</v>
      </c>
      <c r="K1" t="s">
        <v>11</v>
      </c>
      <c r="L1" t="s">
        <v>8</v>
      </c>
      <c r="M1" t="s">
        <v>12</v>
      </c>
      <c r="N1" t="s">
        <v>10</v>
      </c>
      <c r="O1" t="s">
        <v>14</v>
      </c>
      <c r="P1" t="s">
        <v>13</v>
      </c>
      <c r="Q1" t="s">
        <v>15</v>
      </c>
      <c r="R1" t="s">
        <v>4</v>
      </c>
      <c r="S1" t="s">
        <v>5</v>
      </c>
    </row>
    <row r="2" spans="1:19" x14ac:dyDescent="0.2">
      <c r="A2">
        <v>2000</v>
      </c>
      <c r="B2">
        <v>22.4</v>
      </c>
      <c r="C2">
        <v>4.5</v>
      </c>
      <c r="D2">
        <v>21.1</v>
      </c>
      <c r="E2">
        <v>43</v>
      </c>
      <c r="F2">
        <v>1.4514</v>
      </c>
      <c r="G2">
        <v>1.0395000000000001</v>
      </c>
      <c r="H2">
        <v>0.14810000000000001</v>
      </c>
      <c r="I2">
        <f>0.1016*100</f>
        <v>10.16</v>
      </c>
      <c r="J2">
        <f>0.1254*100</f>
        <v>12.540000000000001</v>
      </c>
      <c r="K2">
        <v>0.81020000000000003</v>
      </c>
      <c r="L2">
        <f>0.0772*100</f>
        <v>7.7200000000000006</v>
      </c>
      <c r="M2">
        <f>0.1045*100</f>
        <v>10.45</v>
      </c>
      <c r="N2">
        <v>0.73880000000000001</v>
      </c>
      <c r="O2">
        <f>0.0247*100</f>
        <v>2.4699999999999998</v>
      </c>
      <c r="P2">
        <f>0.046*100</f>
        <v>4.5999999999999996</v>
      </c>
      <c r="Q2">
        <v>0.53700000000000003</v>
      </c>
      <c r="R2">
        <v>1.9E-3</v>
      </c>
      <c r="S2">
        <v>0</v>
      </c>
    </row>
    <row r="3" spans="1:19" x14ac:dyDescent="0.2">
      <c r="A3">
        <v>2001</v>
      </c>
      <c r="B3">
        <v>20</v>
      </c>
      <c r="C3">
        <v>3.3</v>
      </c>
      <c r="D3">
        <v>22.9</v>
      </c>
      <c r="E3">
        <v>89</v>
      </c>
      <c r="F3">
        <v>1.3412999999999999</v>
      </c>
      <c r="G3">
        <v>0.55720000000000003</v>
      </c>
      <c r="H3">
        <v>-0.3599</v>
      </c>
      <c r="I3">
        <f>0.1044*100</f>
        <v>10.440000000000001</v>
      </c>
      <c r="J3">
        <f>0.1317*100</f>
        <v>13.170000000000002</v>
      </c>
      <c r="K3">
        <v>0.79269999999999996</v>
      </c>
      <c r="L3">
        <f>0.0838*100</f>
        <v>8.3800000000000008</v>
      </c>
      <c r="M3">
        <f>0.1318*100</f>
        <v>13.18</v>
      </c>
      <c r="N3">
        <v>0.63580000000000003</v>
      </c>
      <c r="O3">
        <f>0.0247*100</f>
        <v>2.4699999999999998</v>
      </c>
      <c r="P3">
        <f>0.0601*100</f>
        <v>6.01</v>
      </c>
      <c r="Q3">
        <v>0.41099999999999998</v>
      </c>
      <c r="R3">
        <v>1.9E-3</v>
      </c>
      <c r="S3">
        <v>1</v>
      </c>
    </row>
    <row r="4" spans="1:19" x14ac:dyDescent="0.2">
      <c r="A4">
        <v>2002</v>
      </c>
      <c r="B4">
        <v>23</v>
      </c>
      <c r="C4">
        <v>5.8</v>
      </c>
      <c r="D4">
        <v>25.5</v>
      </c>
      <c r="E4">
        <v>85</v>
      </c>
      <c r="F4">
        <v>1.5696000000000001</v>
      </c>
      <c r="G4">
        <v>1.2203999999999999</v>
      </c>
      <c r="H4">
        <v>0.21640000000000001</v>
      </c>
      <c r="I4">
        <v>10.57</v>
      </c>
      <c r="J4">
        <f>0.1277*100</f>
        <v>12.770000000000001</v>
      </c>
      <c r="K4">
        <v>0.82769999999999999</v>
      </c>
      <c r="L4">
        <f>0.0881*100</f>
        <v>8.81</v>
      </c>
      <c r="M4">
        <f>0.1141*100</f>
        <v>11.41</v>
      </c>
      <c r="N4">
        <v>0.77210000000000001</v>
      </c>
      <c r="O4">
        <f>0.0257*100</f>
        <v>2.5700000000000003</v>
      </c>
      <c r="P4">
        <f>0.0464*100</f>
        <v>4.6399999999999997</v>
      </c>
      <c r="Q4">
        <v>0.55389999999999995</v>
      </c>
      <c r="R4">
        <v>1.9E-3</v>
      </c>
      <c r="S4">
        <v>0</v>
      </c>
    </row>
    <row r="5" spans="1:19" x14ac:dyDescent="0.2">
      <c r="A5">
        <v>2003</v>
      </c>
      <c r="B5">
        <v>21.7</v>
      </c>
      <c r="C5">
        <v>5.4</v>
      </c>
      <c r="D5">
        <v>23.6</v>
      </c>
      <c r="E5">
        <v>89</v>
      </c>
      <c r="F5">
        <v>1.5293000000000001</v>
      </c>
      <c r="G5">
        <v>1.2871999999999999</v>
      </c>
      <c r="H5">
        <v>0.19850000000000001</v>
      </c>
      <c r="I5">
        <f>0.1066*100</f>
        <v>10.66</v>
      </c>
      <c r="J5">
        <f>0.1297*100</f>
        <v>12.97</v>
      </c>
      <c r="K5">
        <v>0.82189999999999996</v>
      </c>
      <c r="L5">
        <f>0.0902*100</f>
        <v>9.02</v>
      </c>
      <c r="M5">
        <f>0.1151*100</f>
        <v>11.51</v>
      </c>
      <c r="N5">
        <v>0.78369999999999995</v>
      </c>
      <c r="O5">
        <f>0.025*100</f>
        <v>2.5</v>
      </c>
      <c r="P5">
        <f>0.0455*100</f>
        <v>4.55</v>
      </c>
      <c r="Q5">
        <v>0.54949999999999999</v>
      </c>
      <c r="R5">
        <v>1.8E-3</v>
      </c>
      <c r="S5">
        <v>0</v>
      </c>
    </row>
    <row r="6" spans="1:19" x14ac:dyDescent="0.2">
      <c r="A6">
        <v>2004</v>
      </c>
      <c r="B6">
        <v>25.8</v>
      </c>
      <c r="C6">
        <v>5.5</v>
      </c>
      <c r="D6">
        <v>16.100000000000001</v>
      </c>
      <c r="E6">
        <v>90</v>
      </c>
      <c r="F6">
        <v>1.4622999999999999</v>
      </c>
      <c r="G6">
        <v>1.2601</v>
      </c>
      <c r="H6">
        <v>0.23019999999999999</v>
      </c>
      <c r="I6">
        <f>0.0984*100</f>
        <v>9.84</v>
      </c>
      <c r="J6">
        <f>0.1212*100</f>
        <v>12.120000000000001</v>
      </c>
      <c r="K6">
        <v>0.81189999999999996</v>
      </c>
      <c r="L6">
        <f>0.0892*100</f>
        <v>8.92</v>
      </c>
      <c r="M6">
        <f>0.1145*100</f>
        <v>11.450000000000001</v>
      </c>
      <c r="N6">
        <v>0.77900000000000003</v>
      </c>
      <c r="O6">
        <f>0.0248*100</f>
        <v>2.48</v>
      </c>
      <c r="P6">
        <f>0.0445*100</f>
        <v>4.45</v>
      </c>
      <c r="Q6">
        <v>0.55730000000000002</v>
      </c>
      <c r="R6">
        <v>1.8E-3</v>
      </c>
      <c r="S6">
        <v>0</v>
      </c>
    </row>
    <row r="7" spans="1:19" x14ac:dyDescent="0.2">
      <c r="A7">
        <v>2005</v>
      </c>
      <c r="B7">
        <v>27</v>
      </c>
      <c r="C7">
        <v>7.4</v>
      </c>
      <c r="D7">
        <v>21.4</v>
      </c>
      <c r="E7">
        <v>101</v>
      </c>
      <c r="F7">
        <v>1.5367</v>
      </c>
      <c r="G7">
        <v>1.3607</v>
      </c>
      <c r="H7">
        <v>0.23319999999999999</v>
      </c>
      <c r="I7">
        <f>0.106*100</f>
        <v>10.6</v>
      </c>
      <c r="J7">
        <f>0.1288*100</f>
        <v>12.879999999999999</v>
      </c>
      <c r="K7">
        <v>0.82299999999999995</v>
      </c>
      <c r="L7">
        <f>0.0963*100</f>
        <v>9.629999999999999</v>
      </c>
      <c r="M7">
        <f>0.121*100</f>
        <v>12.1</v>
      </c>
      <c r="N7">
        <v>0.79590000000000005</v>
      </c>
      <c r="O7">
        <f>0.025*100</f>
        <v>2.5</v>
      </c>
      <c r="P7">
        <f>0.0448*100</f>
        <v>4.4799999999999995</v>
      </c>
      <c r="Q7">
        <v>0.55800000000000005</v>
      </c>
      <c r="R7">
        <v>1.8E-3</v>
      </c>
      <c r="S7">
        <v>0</v>
      </c>
    </row>
    <row r="8" spans="1:19" x14ac:dyDescent="0.2">
      <c r="A8">
        <v>2006</v>
      </c>
      <c r="B8">
        <v>28.2</v>
      </c>
      <c r="C8">
        <v>7</v>
      </c>
      <c r="D8">
        <v>23.8</v>
      </c>
      <c r="E8">
        <v>103</v>
      </c>
      <c r="F8">
        <v>1.6946000000000001</v>
      </c>
      <c r="G8">
        <v>1.3696999999999999</v>
      </c>
      <c r="H8">
        <v>0.2271</v>
      </c>
      <c r="I8">
        <f>0.1127*100</f>
        <v>11.27</v>
      </c>
      <c r="J8">
        <f>0.1334*100</f>
        <v>13.34</v>
      </c>
      <c r="K8">
        <v>0.8448</v>
      </c>
      <c r="L8">
        <f>0.0956*100</f>
        <v>9.56</v>
      </c>
      <c r="M8">
        <f>0.1199*100</f>
        <v>11.99</v>
      </c>
      <c r="N8">
        <v>0.79730000000000001</v>
      </c>
      <c r="O8">
        <f>0.0251*100</f>
        <v>2.5100000000000002</v>
      </c>
      <c r="P8">
        <f>0.0451*100</f>
        <v>4.51</v>
      </c>
      <c r="Q8">
        <v>0.55649999999999999</v>
      </c>
      <c r="R8">
        <v>1.8E-3</v>
      </c>
      <c r="S8">
        <v>0</v>
      </c>
    </row>
    <row r="9" spans="1:19" x14ac:dyDescent="0.2">
      <c r="A9">
        <v>2007</v>
      </c>
      <c r="B9">
        <v>31.6</v>
      </c>
      <c r="C9">
        <v>6.9</v>
      </c>
      <c r="D9">
        <v>19</v>
      </c>
      <c r="E9">
        <v>102</v>
      </c>
      <c r="F9">
        <v>1.6636</v>
      </c>
      <c r="G9">
        <v>1.3178000000000001</v>
      </c>
      <c r="H9">
        <v>0.27439999999999998</v>
      </c>
      <c r="I9">
        <f>0.1082*100</f>
        <v>10.82</v>
      </c>
      <c r="J9">
        <f>0.1287*100</f>
        <v>12.870000000000001</v>
      </c>
      <c r="K9">
        <v>0.8407</v>
      </c>
      <c r="L9">
        <f>0.0945*100</f>
        <v>9.4499999999999993</v>
      </c>
      <c r="M9">
        <f>0.1198*100</f>
        <v>11.98</v>
      </c>
      <c r="N9">
        <v>0.78879999999999995</v>
      </c>
      <c r="O9">
        <f>0.025*100</f>
        <v>2.5</v>
      </c>
      <c r="P9">
        <f>0.044*100</f>
        <v>4.3999999999999995</v>
      </c>
      <c r="Q9">
        <v>0.56820000000000004</v>
      </c>
      <c r="R9">
        <v>1.8E-3</v>
      </c>
      <c r="S9">
        <v>0</v>
      </c>
    </row>
    <row r="10" spans="1:19" x14ac:dyDescent="0.2">
      <c r="A10">
        <v>2008</v>
      </c>
      <c r="B10">
        <v>34</v>
      </c>
      <c r="C10">
        <v>9.1</v>
      </c>
      <c r="D10">
        <v>20.5</v>
      </c>
      <c r="E10">
        <v>75</v>
      </c>
      <c r="F10">
        <v>1.6074999999999999</v>
      </c>
      <c r="G10">
        <v>1.2827</v>
      </c>
      <c r="H10">
        <v>0.29580000000000001</v>
      </c>
      <c r="I10">
        <f>0.1013*100</f>
        <v>10.130000000000001</v>
      </c>
      <c r="J10">
        <f>0.1216*100</f>
        <v>12.16</v>
      </c>
      <c r="K10">
        <v>0.83309999999999995</v>
      </c>
      <c r="L10">
        <f>0.0898*100</f>
        <v>8.98</v>
      </c>
      <c r="M10">
        <f>0.1147*100</f>
        <v>11.469999999999999</v>
      </c>
      <c r="N10">
        <v>0.78290000000000004</v>
      </c>
      <c r="O10">
        <f>0.0246*100</f>
        <v>2.46</v>
      </c>
      <c r="P10">
        <f>0.0429*100</f>
        <v>4.29</v>
      </c>
      <c r="Q10">
        <v>0.57340000000000002</v>
      </c>
      <c r="R10">
        <v>1.8E-3</v>
      </c>
      <c r="S10">
        <v>0</v>
      </c>
    </row>
    <row r="11" spans="1:19" x14ac:dyDescent="0.2">
      <c r="A11">
        <v>2009</v>
      </c>
      <c r="B11">
        <v>29.5</v>
      </c>
      <c r="C11">
        <v>8.1999999999999993</v>
      </c>
      <c r="D11">
        <v>18.8</v>
      </c>
      <c r="E11">
        <v>87</v>
      </c>
      <c r="F11">
        <v>1.6093999999999999</v>
      </c>
      <c r="G11">
        <v>1.2721</v>
      </c>
      <c r="H11">
        <v>0.33560000000000001</v>
      </c>
      <c r="I11">
        <f>0.093*100</f>
        <v>9.3000000000000007</v>
      </c>
      <c r="J11">
        <f>0.1116*100</f>
        <v>11.16</v>
      </c>
      <c r="K11">
        <v>0.83330000000000004</v>
      </c>
      <c r="L11">
        <f>0.081*100</f>
        <v>8.1</v>
      </c>
      <c r="M11">
        <f>0.1037*100</f>
        <v>10.37</v>
      </c>
      <c r="N11">
        <v>0.78110000000000002</v>
      </c>
      <c r="O11">
        <f>0.0242*100</f>
        <v>2.42</v>
      </c>
      <c r="P11">
        <f>0.0415*100</f>
        <v>4.1500000000000004</v>
      </c>
      <c r="Q11">
        <v>0.58309999999999995</v>
      </c>
      <c r="R11">
        <v>2.0999999999999999E-3</v>
      </c>
      <c r="S11">
        <v>0</v>
      </c>
    </row>
    <row r="12" spans="1:19" x14ac:dyDescent="0.2">
      <c r="A12">
        <v>2010</v>
      </c>
      <c r="B12">
        <v>31</v>
      </c>
      <c r="C12">
        <v>9.4</v>
      </c>
      <c r="D12">
        <v>26.2</v>
      </c>
      <c r="E12">
        <v>85</v>
      </c>
      <c r="F12">
        <v>1.5938000000000001</v>
      </c>
      <c r="G12">
        <v>1.2777000000000001</v>
      </c>
      <c r="H12">
        <v>0.28920000000000001</v>
      </c>
      <c r="I12">
        <f>0.0891*100</f>
        <v>8.91</v>
      </c>
      <c r="J12">
        <f>0.1072*100</f>
        <v>10.72</v>
      </c>
      <c r="K12">
        <v>0.83120000000000005</v>
      </c>
      <c r="L12">
        <f>0.0811*100</f>
        <v>8.1100000000000012</v>
      </c>
      <c r="M12">
        <f>0.1037*100</f>
        <v>10.37</v>
      </c>
      <c r="N12">
        <v>0.78210000000000002</v>
      </c>
      <c r="O12">
        <f>0.0223*100</f>
        <v>2.23</v>
      </c>
      <c r="P12">
        <f>0.039*100</f>
        <v>3.9</v>
      </c>
      <c r="Q12">
        <v>0.57179999999999997</v>
      </c>
      <c r="R12">
        <v>1.9E-3</v>
      </c>
      <c r="S12">
        <v>0</v>
      </c>
    </row>
    <row r="13" spans="1:19" x14ac:dyDescent="0.2">
      <c r="A13">
        <v>2011</v>
      </c>
      <c r="B13">
        <v>41.4</v>
      </c>
      <c r="C13">
        <v>12.5</v>
      </c>
      <c r="D13">
        <v>29.1</v>
      </c>
      <c r="E13">
        <v>93</v>
      </c>
      <c r="F13">
        <v>1.6598999999999999</v>
      </c>
      <c r="G13">
        <v>1.2786</v>
      </c>
      <c r="H13">
        <v>0.31140000000000001</v>
      </c>
      <c r="I13">
        <f>0.0873*100</f>
        <v>8.73</v>
      </c>
      <c r="J13">
        <f>0.1039*100</f>
        <v>10.39</v>
      </c>
      <c r="K13">
        <v>0.84019999999999995</v>
      </c>
      <c r="L13">
        <f>0.0783*100</f>
        <v>7.8299999999999992</v>
      </c>
      <c r="M13">
        <f>0.1001*100</f>
        <v>10.01</v>
      </c>
      <c r="N13">
        <v>0.78220000000000001</v>
      </c>
      <c r="O13">
        <f>0.0228*100</f>
        <v>2.2800000000000002</v>
      </c>
      <c r="P13">
        <f>0.0395*100</f>
        <v>3.95</v>
      </c>
      <c r="Q13">
        <v>0.57720000000000005</v>
      </c>
      <c r="R13">
        <v>1.9E-3</v>
      </c>
      <c r="S13">
        <v>0</v>
      </c>
    </row>
    <row r="14" spans="1:19" x14ac:dyDescent="0.2">
      <c r="A14">
        <v>2012</v>
      </c>
      <c r="B14">
        <v>37.799999999999997</v>
      </c>
      <c r="C14">
        <v>10.3</v>
      </c>
      <c r="D14">
        <v>25.1</v>
      </c>
      <c r="E14">
        <v>79</v>
      </c>
      <c r="F14">
        <v>1.7458</v>
      </c>
      <c r="G14">
        <v>1.3170999999999999</v>
      </c>
      <c r="H14">
        <v>0.37690000000000001</v>
      </c>
      <c r="I14">
        <f>0.0894*100</f>
        <v>8.94</v>
      </c>
      <c r="J14">
        <f>0.105*100</f>
        <v>10.5</v>
      </c>
      <c r="K14">
        <v>0.85140000000000005</v>
      </c>
      <c r="L14">
        <f>0.081*100</f>
        <v>8.1</v>
      </c>
      <c r="M14">
        <f>0.1027*100</f>
        <v>10.27</v>
      </c>
      <c r="N14">
        <v>0.78869999999999996</v>
      </c>
      <c r="O14">
        <f>0.0242*100</f>
        <v>2.42</v>
      </c>
      <c r="P14">
        <f>0.0408*100</f>
        <v>4.08</v>
      </c>
      <c r="Q14">
        <v>0.59309999999999996</v>
      </c>
      <c r="R14">
        <v>2.2000000000000001E-3</v>
      </c>
      <c r="S14">
        <v>0</v>
      </c>
    </row>
    <row r="15" spans="1:19" x14ac:dyDescent="0.2">
      <c r="A15">
        <v>2013</v>
      </c>
      <c r="B15">
        <v>35.9</v>
      </c>
      <c r="C15">
        <v>12.9</v>
      </c>
      <c r="D15">
        <v>28.7</v>
      </c>
      <c r="E15">
        <v>95</v>
      </c>
      <c r="F15">
        <v>1.78</v>
      </c>
      <c r="G15">
        <v>1.36</v>
      </c>
      <c r="H15">
        <v>0.37390000000000001</v>
      </c>
      <c r="I15">
        <f>0.0842*100</f>
        <v>8.42</v>
      </c>
      <c r="J15">
        <f>0.0984*100</f>
        <v>9.84</v>
      </c>
      <c r="K15">
        <v>0.85570000000000002</v>
      </c>
      <c r="L15">
        <f>0.0787*100</f>
        <v>7.870000000000001</v>
      </c>
      <c r="M15">
        <f>0.0989*100</f>
        <v>9.89</v>
      </c>
      <c r="N15">
        <v>0.79579999999999995</v>
      </c>
      <c r="O15">
        <f>0.0234*100</f>
        <v>2.34</v>
      </c>
      <c r="P15">
        <f>0.0395*100</f>
        <v>3.95</v>
      </c>
      <c r="Q15">
        <v>0.59240000000000004</v>
      </c>
      <c r="R15">
        <v>2.5999999999999999E-3</v>
      </c>
      <c r="S15">
        <v>0</v>
      </c>
    </row>
    <row r="16" spans="1:19" x14ac:dyDescent="0.2">
      <c r="A16">
        <v>2014</v>
      </c>
      <c r="B16">
        <v>35.6</v>
      </c>
      <c r="C16">
        <v>10.8</v>
      </c>
      <c r="D16">
        <v>25.3</v>
      </c>
      <c r="E16">
        <v>77</v>
      </c>
      <c r="F16">
        <v>1.8767</v>
      </c>
      <c r="G16">
        <v>1.2912999999999999</v>
      </c>
      <c r="H16">
        <v>0.3523</v>
      </c>
      <c r="I16">
        <f>0.0823*100</f>
        <v>8.23</v>
      </c>
      <c r="J16">
        <f>0.0949*100</f>
        <v>9.49</v>
      </c>
      <c r="K16">
        <v>0.86719999999999997</v>
      </c>
      <c r="L16">
        <f>0.0753*100</f>
        <v>7.53</v>
      </c>
      <c r="M16">
        <f>0.096*100</f>
        <v>9.6</v>
      </c>
      <c r="N16">
        <v>0.78439999999999999</v>
      </c>
      <c r="O16">
        <f>0.0229*100</f>
        <v>2.29</v>
      </c>
      <c r="P16">
        <f>0.039*100</f>
        <v>3.9</v>
      </c>
      <c r="Q16">
        <v>0.58720000000000006</v>
      </c>
      <c r="R16">
        <v>2E-3</v>
      </c>
      <c r="S16">
        <v>0</v>
      </c>
    </row>
    <row r="17" spans="1:19" x14ac:dyDescent="0.2">
      <c r="A17">
        <v>2015</v>
      </c>
      <c r="B17">
        <v>33</v>
      </c>
      <c r="C17">
        <v>12</v>
      </c>
      <c r="D17">
        <v>24.3</v>
      </c>
      <c r="E17">
        <v>73</v>
      </c>
      <c r="F17">
        <v>1.9396</v>
      </c>
      <c r="G17">
        <v>1.5268999999999999</v>
      </c>
      <c r="H17">
        <v>0.54379999999999995</v>
      </c>
      <c r="I17">
        <f>0.0946*100</f>
        <v>9.4600000000000009</v>
      </c>
      <c r="J17">
        <f>0.1082*100</f>
        <v>10.82</v>
      </c>
      <c r="K17">
        <v>0.87429999999999997</v>
      </c>
      <c r="L17">
        <f>0.0907*100</f>
        <v>9.07</v>
      </c>
      <c r="M17">
        <f>0.1104*100</f>
        <v>11.04</v>
      </c>
      <c r="N17">
        <v>0.8216</v>
      </c>
      <c r="O17">
        <f>0.0267*100</f>
        <v>2.67</v>
      </c>
      <c r="P17">
        <f>0.0422*100</f>
        <v>4.22</v>
      </c>
      <c r="Q17">
        <v>0.63270000000000004</v>
      </c>
      <c r="R17">
        <v>2.0999999999999999E-3</v>
      </c>
      <c r="S17">
        <v>0</v>
      </c>
    </row>
    <row r="18" spans="1:19" x14ac:dyDescent="0.2">
      <c r="A18">
        <v>2016</v>
      </c>
      <c r="B18">
        <v>30.1</v>
      </c>
      <c r="C18">
        <v>10.7</v>
      </c>
      <c r="D18">
        <v>26.4</v>
      </c>
      <c r="E18">
        <v>87</v>
      </c>
      <c r="F18">
        <v>1.9979</v>
      </c>
      <c r="G18">
        <v>1.653</v>
      </c>
      <c r="H18">
        <v>0.60219999999999996</v>
      </c>
      <c r="I18">
        <f>0.1047*100</f>
        <v>10.47</v>
      </c>
      <c r="J18">
        <f>0.1189*100</f>
        <v>11.89</v>
      </c>
      <c r="K18">
        <v>0.88060000000000005</v>
      </c>
      <c r="L18">
        <f>0.1008*100</f>
        <v>10.08</v>
      </c>
      <c r="M18">
        <f>0.1201*100</f>
        <v>12.01</v>
      </c>
      <c r="N18">
        <v>0.83930000000000005</v>
      </c>
      <c r="O18">
        <f>0.0294*100</f>
        <v>2.94</v>
      </c>
      <c r="P18">
        <f>0.0455*100</f>
        <v>4.55</v>
      </c>
      <c r="Q18">
        <v>0.6462</v>
      </c>
      <c r="R18">
        <v>2.3E-3</v>
      </c>
      <c r="S18">
        <v>0</v>
      </c>
    </row>
    <row r="19" spans="1:19" x14ac:dyDescent="0.2">
      <c r="A19">
        <v>2017</v>
      </c>
      <c r="B19">
        <v>30.8</v>
      </c>
      <c r="C19">
        <v>11.4</v>
      </c>
      <c r="D19">
        <v>28.4</v>
      </c>
      <c r="E19">
        <v>78</v>
      </c>
      <c r="F19">
        <v>2.1455000000000002</v>
      </c>
      <c r="G19">
        <v>1.6394</v>
      </c>
      <c r="H19">
        <v>0.60719999999999996</v>
      </c>
      <c r="I19">
        <f>0.1017*100</f>
        <v>10.17</v>
      </c>
      <c r="J19">
        <f>0.1136*100</f>
        <v>11.360000000000001</v>
      </c>
      <c r="K19">
        <v>0.8952</v>
      </c>
      <c r="L19">
        <f>0.1015*100</f>
        <v>10.15</v>
      </c>
      <c r="M19">
        <f>0.1212*100</f>
        <v>12.120000000000001</v>
      </c>
      <c r="N19">
        <v>0.83750000000000002</v>
      </c>
      <c r="O19">
        <f>0.0301*100</f>
        <v>3.01</v>
      </c>
      <c r="P19">
        <f>0.0465*100</f>
        <v>4.6500000000000004</v>
      </c>
      <c r="Q19">
        <v>0.64729999999999999</v>
      </c>
      <c r="R19">
        <v>2.0999999999999999E-3</v>
      </c>
      <c r="S19">
        <v>0</v>
      </c>
    </row>
    <row r="20" spans="1:19" x14ac:dyDescent="0.2">
      <c r="A20">
        <v>2018</v>
      </c>
      <c r="B20">
        <v>27.1</v>
      </c>
      <c r="C20">
        <v>9</v>
      </c>
      <c r="D20">
        <v>33.299999999999997</v>
      </c>
      <c r="E20">
        <v>56</v>
      </c>
      <c r="F20">
        <v>2.1093000000000002</v>
      </c>
      <c r="G20">
        <v>1.5899000000000001</v>
      </c>
      <c r="H20">
        <v>0.62119999999999997</v>
      </c>
      <c r="I20">
        <f>0.0956*100</f>
        <v>9.56</v>
      </c>
      <c r="J20">
        <f>0.1072*100</f>
        <v>10.72</v>
      </c>
      <c r="K20">
        <v>0.89180000000000004</v>
      </c>
      <c r="L20">
        <f>0.0951*100</f>
        <v>9.51</v>
      </c>
      <c r="M20">
        <f>0.1145*100</f>
        <v>11.450000000000001</v>
      </c>
      <c r="N20">
        <v>0.8306</v>
      </c>
      <c r="O20">
        <f>0.0296*100</f>
        <v>2.96</v>
      </c>
      <c r="P20">
        <f>0.0455*100</f>
        <v>4.55</v>
      </c>
      <c r="Q20">
        <v>0.65049999999999997</v>
      </c>
      <c r="R20">
        <v>2E-3</v>
      </c>
      <c r="S20">
        <v>0</v>
      </c>
    </row>
    <row r="22" spans="1:19" ht="85" x14ac:dyDescent="0.2">
      <c r="B22" s="1" t="s">
        <v>19</v>
      </c>
      <c r="C22" s="2" t="s">
        <v>20</v>
      </c>
      <c r="D22" s="2" t="s">
        <v>36</v>
      </c>
      <c r="E22" s="2" t="s">
        <v>21</v>
      </c>
      <c r="F22" s="2" t="s">
        <v>22</v>
      </c>
      <c r="G22" s="2" t="s">
        <v>23</v>
      </c>
      <c r="H22" s="2" t="s">
        <v>24</v>
      </c>
      <c r="I22" s="2" t="s">
        <v>26</v>
      </c>
      <c r="J22" s="2" t="s">
        <v>27</v>
      </c>
      <c r="K22" s="2" t="s">
        <v>25</v>
      </c>
      <c r="L22" s="2" t="s">
        <v>28</v>
      </c>
      <c r="M22" s="2" t="s">
        <v>29</v>
      </c>
      <c r="N22" s="2" t="s">
        <v>30</v>
      </c>
      <c r="O22" s="2" t="s">
        <v>31</v>
      </c>
      <c r="P22" s="2" t="s">
        <v>32</v>
      </c>
      <c r="Q22" s="2" t="s">
        <v>33</v>
      </c>
      <c r="R22" s="2" t="s">
        <v>34</v>
      </c>
      <c r="S22" s="2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16:02:51Z</dcterms:created>
  <dcterms:modified xsi:type="dcterms:W3CDTF">2021-02-17T21:39:49Z</dcterms:modified>
</cp:coreProperties>
</file>